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murp\Documents\ACSD\ACSD_SVN\paper__Hermetia_Modelling_Control\extras\PLOS_One_Submission_2\"/>
    </mc:Choice>
  </mc:AlternateContent>
  <xr:revisionPtr revIDLastSave="0" documentId="13_ncr:1_{418F2869-4364-4F75-A521-34F7E782634E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M2_Padmanabh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3" i="6" l="1"/>
  <c r="N13" i="6"/>
  <c r="P13" i="6" s="1"/>
  <c r="L13" i="6"/>
  <c r="K13" i="6"/>
  <c r="G13" i="6"/>
  <c r="O12" i="6"/>
  <c r="P12" i="6" s="1"/>
  <c r="N12" i="6"/>
  <c r="L12" i="6"/>
  <c r="K12" i="6"/>
  <c r="G12" i="6"/>
  <c r="O11" i="6"/>
  <c r="N11" i="6"/>
  <c r="P11" i="6" s="1"/>
  <c r="L11" i="6"/>
  <c r="K11" i="6"/>
  <c r="G11" i="6"/>
  <c r="O10" i="6"/>
  <c r="N10" i="6"/>
  <c r="P10" i="6" s="1"/>
  <c r="L10" i="6"/>
  <c r="K10" i="6"/>
  <c r="G10" i="6"/>
  <c r="O9" i="6"/>
  <c r="P9" i="6" s="1"/>
  <c r="N9" i="6"/>
  <c r="L9" i="6"/>
  <c r="K9" i="6"/>
  <c r="G9" i="6"/>
  <c r="O8" i="6"/>
  <c r="P8" i="6" s="1"/>
  <c r="N8" i="6"/>
  <c r="L8" i="6"/>
  <c r="K8" i="6"/>
  <c r="G8" i="6"/>
  <c r="O7" i="6"/>
  <c r="N7" i="6"/>
  <c r="P7" i="6" s="1"/>
  <c r="L7" i="6"/>
  <c r="K7" i="6"/>
  <c r="G7" i="6"/>
  <c r="O6" i="6"/>
  <c r="N6" i="6"/>
  <c r="P6" i="6" s="1"/>
  <c r="L6" i="6"/>
  <c r="K6" i="6"/>
  <c r="G6" i="6"/>
  <c r="N5" i="6"/>
  <c r="P5" i="6" s="1"/>
  <c r="G5" i="6"/>
  <c r="N4" i="6"/>
  <c r="P4" i="6" s="1"/>
  <c r="G4" i="6"/>
</calcChain>
</file>

<file path=xl/sharedStrings.xml><?xml version="1.0" encoding="utf-8"?>
<sst xmlns="http://schemas.openxmlformats.org/spreadsheetml/2006/main" count="17" uniqueCount="17">
  <si>
    <t>Evap loss (Avgloss X number of days)</t>
  </si>
  <si>
    <t>water content [%]</t>
  </si>
  <si>
    <t>Sample #</t>
  </si>
  <si>
    <t>No. of larvae introduced</t>
  </si>
  <si>
    <t>No. of larvae survived</t>
  </si>
  <si>
    <t>Weight of empty container [mg]</t>
  </si>
  <si>
    <t>Feed initial dry weight [mg]</t>
  </si>
  <si>
    <t>Water added initially [mg]</t>
  </si>
  <si>
    <t>Initial larvae wet weight [mg]</t>
  </si>
  <si>
    <t>Final larvae wet weight [mg]</t>
  </si>
  <si>
    <t>Final  larvae dry weight [mg]</t>
  </si>
  <si>
    <t>Avg wet weight per larvae [mg]</t>
  </si>
  <si>
    <t>Avg dry weight per larvae [mg]</t>
  </si>
  <si>
    <t>Total water added [g]</t>
  </si>
  <si>
    <t>Total water [mg]</t>
  </si>
  <si>
    <t>Total water content including all water added [%]</t>
  </si>
  <si>
    <t>Experiment: Influence of moisture on larvae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0" xfId="0" applyBorder="1"/>
    <xf numFmtId="164" fontId="0" fillId="0" borderId="0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4" xfId="0" applyNumberFormat="1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589C0-4F70-4B39-8DA6-9FFD3686EE66}">
  <dimension ref="A1:P13"/>
  <sheetViews>
    <sheetView tabSelected="1" zoomScaleNormal="100" workbookViewId="0">
      <selection activeCell="K31" sqref="K31"/>
    </sheetView>
  </sheetViews>
  <sheetFormatPr defaultRowHeight="14.4" x14ac:dyDescent="0.3"/>
  <cols>
    <col min="1" max="1" width="9" customWidth="1"/>
    <col min="2" max="16" width="12.88671875" customWidth="1"/>
  </cols>
  <sheetData>
    <row r="1" spans="1:16" x14ac:dyDescent="0.3">
      <c r="A1" s="13" t="s">
        <v>1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ht="15" thickBot="1" x14ac:dyDescent="0.35"/>
    <row r="3" spans="1:16" s="1" customFormat="1" ht="72.599999999999994" thickBot="1" x14ac:dyDescent="0.35">
      <c r="A3" s="10" t="s">
        <v>2</v>
      </c>
      <c r="B3" s="11" t="s">
        <v>3</v>
      </c>
      <c r="C3" s="11" t="s">
        <v>4</v>
      </c>
      <c r="D3" s="11" t="s">
        <v>5</v>
      </c>
      <c r="E3" s="11" t="s">
        <v>6</v>
      </c>
      <c r="F3" s="11" t="s">
        <v>7</v>
      </c>
      <c r="G3" s="11" t="s">
        <v>1</v>
      </c>
      <c r="H3" s="11" t="s">
        <v>8</v>
      </c>
      <c r="I3" s="11" t="s">
        <v>9</v>
      </c>
      <c r="J3" s="11" t="s">
        <v>10</v>
      </c>
      <c r="K3" s="11" t="s">
        <v>11</v>
      </c>
      <c r="L3" s="11" t="s">
        <v>12</v>
      </c>
      <c r="M3" s="11" t="s">
        <v>13</v>
      </c>
      <c r="N3" s="11" t="s">
        <v>14</v>
      </c>
      <c r="O3" s="11" t="s">
        <v>0</v>
      </c>
      <c r="P3" s="12" t="s">
        <v>15</v>
      </c>
    </row>
    <row r="4" spans="1:16" x14ac:dyDescent="0.3">
      <c r="A4" s="2">
        <v>0</v>
      </c>
      <c r="B4" s="3">
        <v>0</v>
      </c>
      <c r="C4" s="3">
        <v>0</v>
      </c>
      <c r="D4" s="3">
        <v>17.5</v>
      </c>
      <c r="E4" s="3">
        <v>9500</v>
      </c>
      <c r="F4" s="3">
        <v>500</v>
      </c>
      <c r="G4" s="4">
        <f>F4/(E4+F4)</f>
        <v>0.05</v>
      </c>
      <c r="H4" s="4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f>M4*1000</f>
        <v>0</v>
      </c>
      <c r="O4" s="3"/>
      <c r="P4" s="5">
        <f>N4/(E4+N4)</f>
        <v>0</v>
      </c>
    </row>
    <row r="5" spans="1:16" x14ac:dyDescent="0.3">
      <c r="A5" s="2">
        <v>1</v>
      </c>
      <c r="B5" s="3">
        <v>20</v>
      </c>
      <c r="C5" s="3">
        <v>0</v>
      </c>
      <c r="D5" s="3">
        <v>17.8</v>
      </c>
      <c r="E5" s="3">
        <v>9500</v>
      </c>
      <c r="F5" s="3">
        <v>500</v>
      </c>
      <c r="G5" s="4">
        <f t="shared" ref="G5:G13" si="0">F5/(E5+F5)</f>
        <v>0.05</v>
      </c>
      <c r="H5" s="4">
        <v>43.92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f t="shared" ref="N5:N13" si="1">M5*1000</f>
        <v>0</v>
      </c>
      <c r="O5" s="3"/>
      <c r="P5" s="5">
        <f>N5/(E5+N5)</f>
        <v>0</v>
      </c>
    </row>
    <row r="6" spans="1:16" x14ac:dyDescent="0.3">
      <c r="A6" s="2">
        <v>2</v>
      </c>
      <c r="B6" s="3">
        <v>20</v>
      </c>
      <c r="C6" s="3">
        <v>19</v>
      </c>
      <c r="D6" s="3">
        <v>17.600000000000001</v>
      </c>
      <c r="E6" s="3">
        <v>9500</v>
      </c>
      <c r="F6" s="3">
        <v>5500</v>
      </c>
      <c r="G6" s="4">
        <f t="shared" si="0"/>
        <v>0.36666666666666664</v>
      </c>
      <c r="H6" s="4">
        <v>42.31</v>
      </c>
      <c r="I6" s="3">
        <v>2210</v>
      </c>
      <c r="J6" s="3">
        <v>659</v>
      </c>
      <c r="K6" s="3">
        <f t="shared" ref="K6:K9" si="2">I6/C6</f>
        <v>116.31578947368421</v>
      </c>
      <c r="L6" s="3">
        <f t="shared" ref="L6:L13" si="3">J6/C6</f>
        <v>34.684210526315788</v>
      </c>
      <c r="M6" s="3">
        <v>25.89</v>
      </c>
      <c r="N6" s="3">
        <f t="shared" si="1"/>
        <v>25890</v>
      </c>
      <c r="O6" s="3">
        <f>2470*6</f>
        <v>14820</v>
      </c>
      <c r="P6" s="5">
        <f>(N6-O6)/(E6+N6-O6)</f>
        <v>0.53816237238697129</v>
      </c>
    </row>
    <row r="7" spans="1:16" x14ac:dyDescent="0.3">
      <c r="A7" s="2">
        <v>3</v>
      </c>
      <c r="B7" s="3">
        <v>20</v>
      </c>
      <c r="C7" s="3">
        <v>20</v>
      </c>
      <c r="D7" s="3">
        <v>17.600000000000001</v>
      </c>
      <c r="E7" s="3">
        <v>9500</v>
      </c>
      <c r="F7" s="3">
        <v>10500</v>
      </c>
      <c r="G7" s="4">
        <f t="shared" si="0"/>
        <v>0.52500000000000002</v>
      </c>
      <c r="H7" s="4">
        <v>47.98</v>
      </c>
      <c r="I7" s="3">
        <v>2530</v>
      </c>
      <c r="J7" s="3">
        <v>796</v>
      </c>
      <c r="K7" s="3">
        <f t="shared" si="2"/>
        <v>126.5</v>
      </c>
      <c r="L7" s="3">
        <f t="shared" si="3"/>
        <v>39.799999999999997</v>
      </c>
      <c r="M7" s="3">
        <v>41</v>
      </c>
      <c r="N7" s="3">
        <f t="shared" si="1"/>
        <v>41000</v>
      </c>
      <c r="O7" s="3">
        <f>3100*6</f>
        <v>18600</v>
      </c>
      <c r="P7" s="5">
        <f t="shared" ref="P7:P13" si="4">(N7-O7)/(E7+N7-O7)</f>
        <v>0.70219435736677116</v>
      </c>
    </row>
    <row r="8" spans="1:16" x14ac:dyDescent="0.3">
      <c r="A8" s="2">
        <v>4</v>
      </c>
      <c r="B8" s="3">
        <v>20</v>
      </c>
      <c r="C8" s="3">
        <v>20</v>
      </c>
      <c r="D8" s="3">
        <v>17.600000000000001</v>
      </c>
      <c r="E8" s="3">
        <v>9500</v>
      </c>
      <c r="F8" s="3">
        <v>15500</v>
      </c>
      <c r="G8" s="4">
        <f t="shared" si="0"/>
        <v>0.62</v>
      </c>
      <c r="H8" s="4">
        <v>46.64</v>
      </c>
      <c r="I8" s="3">
        <v>2640</v>
      </c>
      <c r="J8" s="3">
        <v>803</v>
      </c>
      <c r="K8" s="3">
        <f t="shared" si="2"/>
        <v>132</v>
      </c>
      <c r="L8" s="3">
        <f t="shared" si="3"/>
        <v>40.15</v>
      </c>
      <c r="M8" s="3">
        <v>33</v>
      </c>
      <c r="N8" s="3">
        <f t="shared" si="1"/>
        <v>33000</v>
      </c>
      <c r="O8" s="3">
        <f>2800*6</f>
        <v>16800</v>
      </c>
      <c r="P8" s="5">
        <f t="shared" si="4"/>
        <v>0.63035019455252916</v>
      </c>
    </row>
    <row r="9" spans="1:16" x14ac:dyDescent="0.3">
      <c r="A9" s="2">
        <v>5</v>
      </c>
      <c r="B9" s="3">
        <v>20</v>
      </c>
      <c r="C9" s="3">
        <v>18</v>
      </c>
      <c r="D9" s="3">
        <v>17.600000000000001</v>
      </c>
      <c r="E9" s="3">
        <v>9500</v>
      </c>
      <c r="F9" s="3">
        <v>20500</v>
      </c>
      <c r="G9" s="4">
        <f t="shared" si="0"/>
        <v>0.68333333333333335</v>
      </c>
      <c r="H9" s="4">
        <v>50.9</v>
      </c>
      <c r="I9" s="3">
        <v>2413</v>
      </c>
      <c r="J9" s="3">
        <v>689</v>
      </c>
      <c r="K9" s="3">
        <f t="shared" si="2"/>
        <v>134.05555555555554</v>
      </c>
      <c r="L9" s="3">
        <f t="shared" si="3"/>
        <v>38.277777777777779</v>
      </c>
      <c r="M9" s="3">
        <v>45.78</v>
      </c>
      <c r="N9" s="3">
        <f t="shared" si="1"/>
        <v>45780</v>
      </c>
      <c r="O9" s="3">
        <f>2800*6</f>
        <v>16800</v>
      </c>
      <c r="P9" s="5">
        <f t="shared" si="4"/>
        <v>0.75311850311850315</v>
      </c>
    </row>
    <row r="10" spans="1:16" x14ac:dyDescent="0.3">
      <c r="A10" s="2">
        <v>6</v>
      </c>
      <c r="B10" s="3">
        <v>20</v>
      </c>
      <c r="C10" s="3">
        <v>19</v>
      </c>
      <c r="D10" s="3">
        <v>17.600000000000001</v>
      </c>
      <c r="E10" s="3">
        <v>9500</v>
      </c>
      <c r="F10" s="3">
        <v>25500</v>
      </c>
      <c r="G10" s="4">
        <f t="shared" si="0"/>
        <v>0.72857142857142854</v>
      </c>
      <c r="H10" s="4">
        <v>41.98</v>
      </c>
      <c r="I10" s="3">
        <v>2660</v>
      </c>
      <c r="J10" s="3">
        <v>707</v>
      </c>
      <c r="K10" s="3">
        <f>I10/C10</f>
        <v>140</v>
      </c>
      <c r="L10" s="3">
        <f t="shared" si="3"/>
        <v>37.210526315789473</v>
      </c>
      <c r="M10" s="3">
        <v>46.48</v>
      </c>
      <c r="N10" s="3">
        <f t="shared" si="1"/>
        <v>46480</v>
      </c>
      <c r="O10" s="3">
        <f>3600*6</f>
        <v>21600</v>
      </c>
      <c r="P10" s="5">
        <f t="shared" si="4"/>
        <v>0.7236765561372891</v>
      </c>
    </row>
    <row r="11" spans="1:16" x14ac:dyDescent="0.3">
      <c r="A11" s="2">
        <v>7</v>
      </c>
      <c r="B11" s="3">
        <v>20</v>
      </c>
      <c r="C11" s="3">
        <v>20</v>
      </c>
      <c r="D11" s="3">
        <v>17.600000000000001</v>
      </c>
      <c r="E11" s="3">
        <v>9500</v>
      </c>
      <c r="F11" s="3">
        <v>30500</v>
      </c>
      <c r="G11" s="4">
        <f t="shared" si="0"/>
        <v>0.76249999999999996</v>
      </c>
      <c r="H11" s="4">
        <v>36.770000000000003</v>
      </c>
      <c r="I11" s="3">
        <v>3055</v>
      </c>
      <c r="J11" s="3">
        <v>747</v>
      </c>
      <c r="K11" s="3">
        <f>I11/C11</f>
        <v>152.75</v>
      </c>
      <c r="L11" s="3">
        <f t="shared" si="3"/>
        <v>37.35</v>
      </c>
      <c r="M11" s="3">
        <v>52.58</v>
      </c>
      <c r="N11" s="3">
        <f t="shared" si="1"/>
        <v>52580</v>
      </c>
      <c r="O11" s="3">
        <f>3000*6</f>
        <v>18000</v>
      </c>
      <c r="P11" s="5">
        <f t="shared" si="4"/>
        <v>0.78448275862068961</v>
      </c>
    </row>
    <row r="12" spans="1:16" x14ac:dyDescent="0.3">
      <c r="A12" s="2">
        <v>8</v>
      </c>
      <c r="B12" s="3">
        <v>20</v>
      </c>
      <c r="C12" s="3">
        <v>14</v>
      </c>
      <c r="D12" s="3">
        <v>17.600000000000001</v>
      </c>
      <c r="E12" s="3">
        <v>9500</v>
      </c>
      <c r="F12" s="3">
        <v>35500</v>
      </c>
      <c r="G12" s="4">
        <f t="shared" si="0"/>
        <v>0.78888888888888886</v>
      </c>
      <c r="H12" s="4">
        <v>35.69</v>
      </c>
      <c r="I12" s="3">
        <v>1735</v>
      </c>
      <c r="J12" s="3">
        <v>376</v>
      </c>
      <c r="K12" s="3">
        <f>I12/C12</f>
        <v>123.92857142857143</v>
      </c>
      <c r="L12" s="3">
        <f t="shared" si="3"/>
        <v>26.857142857142858</v>
      </c>
      <c r="M12" s="3">
        <v>56.16</v>
      </c>
      <c r="N12" s="3">
        <f t="shared" si="1"/>
        <v>56160</v>
      </c>
      <c r="O12" s="3">
        <f>3100*6</f>
        <v>18600</v>
      </c>
      <c r="P12" s="5">
        <f t="shared" si="4"/>
        <v>0.79813004674883126</v>
      </c>
    </row>
    <row r="13" spans="1:16" ht="15" thickBot="1" x14ac:dyDescent="0.35">
      <c r="A13" s="6">
        <v>9</v>
      </c>
      <c r="B13" s="7">
        <v>20</v>
      </c>
      <c r="C13" s="7">
        <v>7</v>
      </c>
      <c r="D13" s="7">
        <v>17.600000000000001</v>
      </c>
      <c r="E13" s="7">
        <v>9500</v>
      </c>
      <c r="F13" s="7">
        <v>40500</v>
      </c>
      <c r="G13" s="8">
        <f t="shared" si="0"/>
        <v>0.81</v>
      </c>
      <c r="H13" s="8">
        <v>36.450000000000003</v>
      </c>
      <c r="I13" s="7">
        <v>423</v>
      </c>
      <c r="J13" s="7">
        <v>82</v>
      </c>
      <c r="K13" s="7">
        <f>I13/C13</f>
        <v>60.428571428571431</v>
      </c>
      <c r="L13" s="7">
        <f t="shared" si="3"/>
        <v>11.714285714285714</v>
      </c>
      <c r="M13" s="7">
        <v>64.400000000000006</v>
      </c>
      <c r="N13" s="7">
        <f t="shared" si="1"/>
        <v>64400.000000000007</v>
      </c>
      <c r="O13" s="7">
        <f>3650*6</f>
        <v>21900</v>
      </c>
      <c r="P13" s="9">
        <f t="shared" si="4"/>
        <v>0.8173076923076924</v>
      </c>
    </row>
  </sheetData>
  <mergeCells count="1">
    <mergeCell ref="A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2_Padmanab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p</dc:creator>
  <cp:lastModifiedBy>TUC</cp:lastModifiedBy>
  <dcterms:created xsi:type="dcterms:W3CDTF">2015-06-05T18:19:34Z</dcterms:created>
  <dcterms:modified xsi:type="dcterms:W3CDTF">2020-08-26T11:53:33Z</dcterms:modified>
</cp:coreProperties>
</file>